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16">
  <si>
    <t xml:space="preserve">Table S3. The unique and common pairs identified by different methods in 16S, 5S and 23S rRNA data sets</t>
  </si>
  <si>
    <t xml:space="preserve">16S rRNA Data Set</t>
  </si>
  <si>
    <t xml:space="preserve">5S rRNA Data Set</t>
  </si>
  <si>
    <t xml:space="preserve">23S rRNA Data Set</t>
  </si>
  <si>
    <t xml:space="preserve">Overall</t>
  </si>
  <si>
    <t xml:space="preserve">MIxy/JN-Best union MIp/JN-Best</t>
  </si>
  <si>
    <t xml:space="preserve">TruePositive</t>
  </si>
  <si>
    <t xml:space="preserve">FalsePositive</t>
  </si>
  <si>
    <t xml:space="preserve">Common</t>
  </si>
  <si>
    <t xml:space="preserve">MIxy/JN-Best</t>
  </si>
  <si>
    <t xml:space="preserve">Unique</t>
  </si>
  <si>
    <t xml:space="preserve">MIp/JN-Best</t>
  </si>
  <si>
    <t xml:space="preserve">Total</t>
  </si>
  <si>
    <t xml:space="preserve">PEC/JN-Best union (MI/JN-Best union MIp/JN-Best as MI/JN-Best)</t>
  </si>
  <si>
    <t xml:space="preserve">PEC/JN-Best</t>
  </si>
  <si>
    <t xml:space="preserve">MI/JN-Be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28"/>
    <col collapsed="false" customWidth="true" hidden="false" outlineLevel="0" max="3" min="3" style="0" width="11.85"/>
    <col collapsed="false" customWidth="true" hidden="false" outlineLevel="0" max="4" min="4" style="0" width="13.85"/>
    <col collapsed="false" customWidth="true" hidden="false" outlineLevel="0" max="5" min="5" style="0" width="14.7"/>
    <col collapsed="false" customWidth="true" hidden="false" outlineLevel="0" max="6" min="6" style="0" width="13.28"/>
    <col collapsed="false" customWidth="true" hidden="false" outlineLevel="0" max="7" min="7" style="0" width="19.99"/>
    <col collapsed="false" customWidth="true" hidden="false" outlineLevel="0" max="8" min="8" style="0" width="13.28"/>
    <col collapsed="false" customWidth="true" hidden="false" outlineLevel="0" max="9" min="9" style="0" width="16.28"/>
    <col collapsed="false" customWidth="true" hidden="false" outlineLevel="0" max="10" min="10" style="0" width="13.28"/>
    <col collapsed="false" customWidth="true" hidden="false" outlineLevel="0" max="11" min="11" style="0" width="13.56"/>
  </cols>
  <sheetData>
    <row r="1" customFormat="false" ht="21.75" hidden="false" customHeight="false" outlineLevel="0" collapsed="false">
      <c r="B1" s="1" t="s">
        <v>0</v>
      </c>
    </row>
    <row r="2" customFormat="false" ht="21.75" hidden="false" customHeight="false" outlineLevel="0" collapsed="false">
      <c r="B2" s="2"/>
      <c r="C2" s="3"/>
      <c r="D2" s="4" t="s">
        <v>1</v>
      </c>
      <c r="E2" s="4"/>
      <c r="F2" s="5" t="s">
        <v>2</v>
      </c>
      <c r="G2" s="5"/>
      <c r="H2" s="6" t="s">
        <v>3</v>
      </c>
      <c r="I2" s="6"/>
      <c r="J2" s="7" t="s">
        <v>4</v>
      </c>
      <c r="K2" s="7"/>
    </row>
    <row r="3" customFormat="false" ht="19.5" hidden="false" customHeight="false" outlineLevel="0" collapsed="false">
      <c r="B3" s="8"/>
      <c r="C3" s="9"/>
      <c r="D3" s="10" t="s">
        <v>5</v>
      </c>
      <c r="E3" s="10"/>
      <c r="F3" s="10"/>
      <c r="G3" s="10"/>
      <c r="H3" s="10"/>
      <c r="I3" s="10"/>
      <c r="J3" s="10"/>
      <c r="K3" s="10"/>
    </row>
    <row r="4" customFormat="false" ht="16.5" hidden="false" customHeight="false" outlineLevel="0" collapsed="false">
      <c r="B4" s="11"/>
      <c r="C4" s="12"/>
      <c r="D4" s="13" t="s">
        <v>6</v>
      </c>
      <c r="E4" s="13" t="s">
        <v>7</v>
      </c>
      <c r="F4" s="14" t="s">
        <v>6</v>
      </c>
      <c r="G4" s="14" t="s">
        <v>7</v>
      </c>
      <c r="H4" s="15" t="s">
        <v>6</v>
      </c>
      <c r="I4" s="16" t="s">
        <v>7</v>
      </c>
      <c r="J4" s="17" t="s">
        <v>6</v>
      </c>
      <c r="K4" s="17" t="s">
        <v>7</v>
      </c>
    </row>
    <row r="5" customFormat="false" ht="16.5" hidden="false" customHeight="false" outlineLevel="0" collapsed="false">
      <c r="B5" s="11"/>
      <c r="C5" s="18" t="s">
        <v>8</v>
      </c>
      <c r="D5" s="19" t="n">
        <v>120</v>
      </c>
      <c r="E5" s="20" t="n">
        <v>3</v>
      </c>
      <c r="F5" s="21" t="n">
        <v>18</v>
      </c>
      <c r="G5" s="22" t="n">
        <v>3</v>
      </c>
      <c r="H5" s="23" t="n">
        <v>215</v>
      </c>
      <c r="I5" s="24" t="n">
        <v>44</v>
      </c>
      <c r="J5" s="25" t="n">
        <f aca="false">H5+F5+D5</f>
        <v>353</v>
      </c>
      <c r="K5" s="26" t="n">
        <f aca="false">I5+G5+E5</f>
        <v>50</v>
      </c>
    </row>
    <row r="6" customFormat="false" ht="16.5" hidden="false" customHeight="false" outlineLevel="0" collapsed="false">
      <c r="B6" s="27" t="s">
        <v>9</v>
      </c>
      <c r="C6" s="27" t="s">
        <v>10</v>
      </c>
      <c r="D6" s="28" t="n">
        <v>1</v>
      </c>
      <c r="E6" s="29" t="n">
        <v>0</v>
      </c>
      <c r="F6" s="30" t="n">
        <v>0</v>
      </c>
      <c r="G6" s="31" t="n">
        <v>0</v>
      </c>
      <c r="H6" s="32" t="n">
        <v>11</v>
      </c>
      <c r="I6" s="33" t="n">
        <v>1</v>
      </c>
      <c r="J6" s="34" t="n">
        <f aca="false">H6+F6+D6</f>
        <v>12</v>
      </c>
      <c r="K6" s="35" t="n">
        <f aca="false">I6+G6+E6</f>
        <v>1</v>
      </c>
    </row>
    <row r="7" customFormat="false" ht="16.5" hidden="false" customHeight="false" outlineLevel="0" collapsed="false">
      <c r="B7" s="36" t="s">
        <v>11</v>
      </c>
      <c r="C7" s="36" t="s">
        <v>10</v>
      </c>
      <c r="D7" s="37" t="n">
        <v>27</v>
      </c>
      <c r="E7" s="29" t="n">
        <v>3</v>
      </c>
      <c r="F7" s="38" t="n">
        <v>4</v>
      </c>
      <c r="G7" s="31" t="n">
        <v>0</v>
      </c>
      <c r="H7" s="39" t="n">
        <v>103</v>
      </c>
      <c r="I7" s="40" t="n">
        <v>19</v>
      </c>
      <c r="J7" s="41" t="n">
        <f aca="false">H7+F7+D7</f>
        <v>134</v>
      </c>
      <c r="K7" s="26" t="n">
        <f aca="false">I7+G7+E7</f>
        <v>22</v>
      </c>
    </row>
    <row r="8" customFormat="false" ht="16.5" hidden="false" customHeight="false" outlineLevel="0" collapsed="false">
      <c r="B8" s="42"/>
      <c r="C8" s="43" t="s">
        <v>12</v>
      </c>
      <c r="D8" s="44" t="n">
        <f aca="false">SUM(D5:D7)</f>
        <v>148</v>
      </c>
      <c r="E8" s="29" t="n">
        <f aca="false">SUM(E5:E7)</f>
        <v>6</v>
      </c>
      <c r="F8" s="45" t="n">
        <f aca="false">SUM(F5:F7)</f>
        <v>22</v>
      </c>
      <c r="G8" s="31" t="n">
        <f aca="false">SUM(G5:G7)</f>
        <v>3</v>
      </c>
      <c r="H8" s="32" t="n">
        <f aca="false">SUM(H5:H7)</f>
        <v>329</v>
      </c>
      <c r="I8" s="33" t="n">
        <f aca="false">SUM(I5:I7)</f>
        <v>64</v>
      </c>
      <c r="J8" s="34" t="n">
        <f aca="false">SUM(J5:J7)</f>
        <v>499</v>
      </c>
      <c r="K8" s="34" t="n">
        <f aca="false">SUM(K5:K7)</f>
        <v>73</v>
      </c>
    </row>
    <row r="9" customFormat="false" ht="19.5" hidden="false" customHeight="false" outlineLevel="0" collapsed="false">
      <c r="B9" s="11"/>
      <c r="C9" s="46"/>
      <c r="D9" s="47" t="s">
        <v>13</v>
      </c>
      <c r="E9" s="47"/>
      <c r="F9" s="47"/>
      <c r="G9" s="47"/>
      <c r="H9" s="47"/>
      <c r="I9" s="47"/>
      <c r="J9" s="47"/>
      <c r="K9" s="47"/>
    </row>
    <row r="10" customFormat="false" ht="16.5" hidden="false" customHeight="false" outlineLevel="0" collapsed="false">
      <c r="B10" s="48"/>
      <c r="C10" s="46"/>
      <c r="D10" s="49" t="s">
        <v>6</v>
      </c>
      <c r="E10" s="13" t="s">
        <v>7</v>
      </c>
      <c r="F10" s="50" t="s">
        <v>6</v>
      </c>
      <c r="G10" s="14" t="s">
        <v>7</v>
      </c>
      <c r="H10" s="51" t="s">
        <v>6</v>
      </c>
      <c r="I10" s="15" t="s">
        <v>7</v>
      </c>
      <c r="J10" s="17" t="s">
        <v>6</v>
      </c>
      <c r="K10" s="17" t="s">
        <v>7</v>
      </c>
    </row>
    <row r="11" customFormat="false" ht="16.5" hidden="false" customHeight="false" outlineLevel="0" collapsed="false">
      <c r="B11" s="48"/>
      <c r="C11" s="18" t="s">
        <v>8</v>
      </c>
      <c r="D11" s="19" t="n">
        <v>91</v>
      </c>
      <c r="E11" s="20" t="n">
        <v>2</v>
      </c>
      <c r="F11" s="21" t="n">
        <v>12</v>
      </c>
      <c r="G11" s="22" t="n">
        <v>1</v>
      </c>
      <c r="H11" s="52" t="n">
        <v>55</v>
      </c>
      <c r="I11" s="24" t="n">
        <v>3</v>
      </c>
      <c r="J11" s="25" t="n">
        <f aca="false">H11+F11+D11</f>
        <v>158</v>
      </c>
      <c r="K11" s="53" t="n">
        <f aca="false">I11+G11+E11</f>
        <v>6</v>
      </c>
    </row>
    <row r="12" customFormat="false" ht="16.5" hidden="false" customHeight="false" outlineLevel="0" collapsed="false">
      <c r="B12" s="27" t="s">
        <v>14</v>
      </c>
      <c r="C12" s="27" t="s">
        <v>10</v>
      </c>
      <c r="D12" s="28" t="n">
        <v>95</v>
      </c>
      <c r="E12" s="29" t="n">
        <v>6</v>
      </c>
      <c r="F12" s="30" t="n">
        <v>1</v>
      </c>
      <c r="G12" s="31" t="n">
        <v>0</v>
      </c>
      <c r="H12" s="32" t="n">
        <v>63</v>
      </c>
      <c r="I12" s="33" t="n">
        <v>20</v>
      </c>
      <c r="J12" s="34" t="n">
        <f aca="false">H12+F12+D12</f>
        <v>159</v>
      </c>
      <c r="K12" s="35" t="n">
        <f aca="false">I12+G12+E12</f>
        <v>26</v>
      </c>
    </row>
    <row r="13" customFormat="false" ht="16.5" hidden="false" customHeight="false" outlineLevel="0" collapsed="false">
      <c r="B13" s="36" t="s">
        <v>15</v>
      </c>
      <c r="C13" s="36" t="s">
        <v>10</v>
      </c>
      <c r="D13" s="37" t="n">
        <v>57</v>
      </c>
      <c r="E13" s="54" t="n">
        <v>4</v>
      </c>
      <c r="F13" s="38" t="n">
        <v>10</v>
      </c>
      <c r="G13" s="55" t="n">
        <v>2</v>
      </c>
      <c r="H13" s="39" t="n">
        <v>274</v>
      </c>
      <c r="I13" s="33" t="n">
        <v>61</v>
      </c>
      <c r="J13" s="41" t="n">
        <f aca="false">H13+F13+D13</f>
        <v>341</v>
      </c>
      <c r="K13" s="26" t="n">
        <f aca="false">I13+G13+E13</f>
        <v>67</v>
      </c>
    </row>
    <row r="14" customFormat="false" ht="16.5" hidden="false" customHeight="false" outlineLevel="0" collapsed="false">
      <c r="B14" s="42"/>
      <c r="C14" s="43" t="s">
        <v>12</v>
      </c>
      <c r="D14" s="29" t="n">
        <f aca="false">SUM(D11:D13)</f>
        <v>243</v>
      </c>
      <c r="E14" s="56" t="n">
        <f aca="false">SUM(E11:E13)</f>
        <v>12</v>
      </c>
      <c r="F14" s="31" t="n">
        <f aca="false">SUM(F11:F13)</f>
        <v>23</v>
      </c>
      <c r="G14" s="45" t="n">
        <f aca="false">SUM(G11:G13)</f>
        <v>3</v>
      </c>
      <c r="H14" s="33" t="n">
        <f aca="false">SUM(H11:H13)</f>
        <v>392</v>
      </c>
      <c r="I14" s="32" t="n">
        <f aca="false">SUM(I11:I13)</f>
        <v>84</v>
      </c>
      <c r="J14" s="34" t="n">
        <f aca="false">H14+F14+D14</f>
        <v>658</v>
      </c>
      <c r="K14" s="35" t="n">
        <f aca="false">I14+G14+E14</f>
        <v>99</v>
      </c>
    </row>
  </sheetData>
  <mergeCells count="6">
    <mergeCell ref="D2:E2"/>
    <mergeCell ref="F2:G2"/>
    <mergeCell ref="H2:I2"/>
    <mergeCell ref="J2:K2"/>
    <mergeCell ref="D3:K3"/>
    <mergeCell ref="D9:K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9T21:19:25Z</dcterms:created>
  <dc:creator>sha.000</dc:creator>
  <dc:description/>
  <dc:language>en-US</dc:language>
  <cp:lastModifiedBy>The Gutell Lab</cp:lastModifiedBy>
  <dcterms:modified xsi:type="dcterms:W3CDTF">2012-05-25T20:33:58Z</dcterms:modified>
  <cp:revision>0</cp:revision>
  <dc:subject/>
  <dc:title/>
</cp:coreProperties>
</file>